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agopalakrishnan/Dropbox/NTNU projects/Manuscripts NTNU/Antigen presentation manuscript/Revision files/New revision 11042022/"/>
    </mc:Choice>
  </mc:AlternateContent>
  <xr:revisionPtr revIDLastSave="0" documentId="13_ncr:1_{03183F43-0931-5E4B-88E9-5E0F7084D13F}" xr6:coauthVersionLast="47" xr6:coauthVersionMax="47" xr10:uidLastSave="{00000000-0000-0000-0000-000000000000}"/>
  <bookViews>
    <workbookView xWindow="3960" yWindow="520" windowWidth="21660" windowHeight="14460" activeTab="3" xr2:uid="{62E02FBD-C338-D54D-9F58-2C7827AF262B}"/>
  </bookViews>
  <sheets>
    <sheet name="Overview" sheetId="6" r:id="rId1"/>
    <sheet name="Materials" sheetId="1" r:id="rId2"/>
    <sheet name="Immunostaining quantification" sheetId="3" r:id="rId3"/>
    <sheet name="Immunoblot quantificat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5" l="1"/>
  <c r="G13" i="5"/>
  <c r="F13" i="5"/>
  <c r="E13" i="5"/>
  <c r="D13" i="5"/>
  <c r="C13" i="5"/>
  <c r="D29" i="3"/>
  <c r="E29" i="3"/>
  <c r="F29" i="3"/>
  <c r="G29" i="3"/>
  <c r="H29" i="3"/>
  <c r="C29" i="3"/>
  <c r="D10" i="3" l="1"/>
  <c r="C10" i="3"/>
</calcChain>
</file>

<file path=xl/sharedStrings.xml><?xml version="1.0" encoding="utf-8"?>
<sst xmlns="http://schemas.openxmlformats.org/spreadsheetml/2006/main" count="291" uniqueCount="203">
  <si>
    <t xml:space="preserve">Materials </t>
  </si>
  <si>
    <t>Name </t>
  </si>
  <si>
    <t>Abbrev. </t>
  </si>
  <si>
    <t>Conc. </t>
  </si>
  <si>
    <t>Cat# </t>
  </si>
  <si>
    <t>Manufacturers </t>
  </si>
  <si>
    <t>RRID</t>
  </si>
  <si>
    <t>Ligands and reagents</t>
  </si>
  <si>
    <t>Recombinant human Tumor necrosis factor </t>
  </si>
  <si>
    <t>TNF </t>
  </si>
  <si>
    <t>100 ng/mL </t>
  </si>
  <si>
    <t>300-01A </t>
  </si>
  <si>
    <t>PeproTech, Rocky Hill, NJ, USA </t>
  </si>
  <si>
    <t xml:space="preserve">Nicotinamide </t>
  </si>
  <si>
    <t>1221.2µg/mL</t>
  </si>
  <si>
    <t>N3376-100G</t>
  </si>
  <si>
    <t>MerckMillipore, Burlington, MA, USA</t>
  </si>
  <si>
    <t xml:space="preserve">N-Acetyl-L-cysteine </t>
  </si>
  <si>
    <t>163.2µg/mL</t>
  </si>
  <si>
    <t>A9165-25G</t>
  </si>
  <si>
    <t>Sigma-Aldrich, MO, USA</t>
  </si>
  <si>
    <t xml:space="preserve">A-83-01 </t>
  </si>
  <si>
    <t>0.211µg/mL</t>
  </si>
  <si>
    <t>SML0788</t>
  </si>
  <si>
    <t xml:space="preserve">SB202190 </t>
  </si>
  <si>
    <t>3.31µg/mL</t>
  </si>
  <si>
    <t>S7067</t>
  </si>
  <si>
    <t xml:space="preserve">Human Epidermal growth factor </t>
  </si>
  <si>
    <t>EGF</t>
  </si>
  <si>
    <t>0.05µg/mL</t>
  </si>
  <si>
    <t>AF-100-15</t>
  </si>
  <si>
    <t>0.02µg/mL</t>
  </si>
  <si>
    <t>G9145-.1MG</t>
  </si>
  <si>
    <t xml:space="preserve">CHIRR99021 </t>
  </si>
  <si>
    <t>1.16ug/mL</t>
  </si>
  <si>
    <t>STEMCELL Technologies, Vancouver, Canada</t>
  </si>
  <si>
    <t xml:space="preserve">Thiazovivin </t>
  </si>
  <si>
    <t>0.78µg/mL</t>
  </si>
  <si>
    <t xml:space="preserve">Y-27632 </t>
  </si>
  <si>
    <t>3.203µg/mL</t>
  </si>
  <si>
    <t>R&amp;D Systems, Abington, UK</t>
  </si>
  <si>
    <t xml:space="preserve">DAPT </t>
  </si>
  <si>
    <t>4.3µg/mL</t>
  </si>
  <si>
    <t>Bio-Techne, Minneapolis, MN, USA</t>
  </si>
  <si>
    <t xml:space="preserve">Advanced DMEM/F12 </t>
  </si>
  <si>
    <t>Thermo Fischer Scientific, Bremen, Germany</t>
  </si>
  <si>
    <t xml:space="preserve">TrypLE Express </t>
  </si>
  <si>
    <t>Cell Recovery Solution</t>
  </si>
  <si>
    <t>CRS</t>
  </si>
  <si>
    <t>1.5 mL per 50µL matrigel</t>
  </si>
  <si>
    <t>734-0107</t>
  </si>
  <si>
    <t>Corning®, New York City, NY, USA</t>
  </si>
  <si>
    <t>Matrigel® Growth Factor Reduced (GFR) Basement Membrane Matrix, phenol red-free</t>
  </si>
  <si>
    <t>100 cells/μL</t>
  </si>
  <si>
    <t>734-1101</t>
  </si>
  <si>
    <t>50 µl Richard-Allan Scientific™ HistoGel™ Specimen Processing Gel</t>
  </si>
  <si>
    <t>50 μL for colonoids collected from 6 wells</t>
  </si>
  <si>
    <t>HG-4000-012</t>
  </si>
  <si>
    <t xml:space="preserve">EnVision FLEX+ Mouse (LINKER) </t>
  </si>
  <si>
    <t>K8021</t>
  </si>
  <si>
    <t>Dako Agilent, Santa Clara, CA, USA</t>
  </si>
  <si>
    <t>Cell lines</t>
  </si>
  <si>
    <t>Wnt-3A conditioned medium</t>
  </si>
  <si>
    <t>50% for growth media and 5% for differentiation media</t>
  </si>
  <si>
    <t>CRL-2647</t>
  </si>
  <si>
    <t>ATCC, Manassas, VA, USA</t>
  </si>
  <si>
    <t>RRID:CVCL_0635</t>
  </si>
  <si>
    <t>R-spondin conditioned medium; HA-R-Spondin1-Fc 293T Cells</t>
  </si>
  <si>
    <t>20%</t>
  </si>
  <si>
    <t>AMS.RSPO1-CELLS</t>
  </si>
  <si>
    <t>AMS Biotechnology, Abington, UK</t>
  </si>
  <si>
    <t>RRID:CVCL_RU08</t>
  </si>
  <si>
    <t>Kits</t>
  </si>
  <si>
    <t>Applied Biosystems, Foster City, CA, USA</t>
  </si>
  <si>
    <t xml:space="preserve">RNeasy Mini kit </t>
  </si>
  <si>
    <t>Qiagen, Hilden, Germany</t>
  </si>
  <si>
    <t xml:space="preserve">rabbit/mouse EnVision-HRP/DAB+ kit </t>
  </si>
  <si>
    <t>K5007</t>
  </si>
  <si>
    <t>Sequencing</t>
  </si>
  <si>
    <t xml:space="preserve">Qubit RNA HS Assay Kit </t>
  </si>
  <si>
    <t>Thermo Fisher Scientific, Waltham, MA, USA</t>
  </si>
  <si>
    <t xml:space="preserve">Agilent RNA 6000 Nano Kit </t>
  </si>
  <si>
    <t>Agilent Technologies, Santa Clara, CA, USA</t>
  </si>
  <si>
    <t xml:space="preserve">SENSE FFPE total RNA-Seq library prep kit </t>
  </si>
  <si>
    <t>Lexogen GmbH, Vienna, Austria</t>
  </si>
  <si>
    <t>Multiplex and ELISA kits</t>
  </si>
  <si>
    <t xml:space="preserve">Bio-Plex Pro Human Chemokine Panel, 40-plex </t>
  </si>
  <si>
    <t>171ak99mr2</t>
  </si>
  <si>
    <t>Bio -Rad laboratories, Hercules, CA, USA</t>
  </si>
  <si>
    <t>Antibodies</t>
  </si>
  <si>
    <t>1:200</t>
  </si>
  <si>
    <t>Softwares</t>
  </si>
  <si>
    <t>Fiji</t>
  </si>
  <si>
    <t>Schindelin et al., 2012</t>
  </si>
  <si>
    <t>RRID:SCR_002285</t>
  </si>
  <si>
    <t xml:space="preserve">bcl2fastq 2.18 </t>
  </si>
  <si>
    <t>Illumina</t>
  </si>
  <si>
    <t>RRID:SCR_015058</t>
  </si>
  <si>
    <t>Salmon and the Ensemble (GRCh38) human transcriptome </t>
  </si>
  <si>
    <t>Patro, Duggal, Love, Irizarry &amp; Kingsford, 2017</t>
  </si>
  <si>
    <t xml:space="preserve">tximport </t>
  </si>
  <si>
    <t>Soneson, Love &amp; Robinson, 2015</t>
  </si>
  <si>
    <t>RRID:SCR_016752</t>
  </si>
  <si>
    <t xml:space="preserve">StepOne software version X </t>
  </si>
  <si>
    <t>RRID:SCR_014281</t>
  </si>
  <si>
    <t xml:space="preserve">limma (voom) </t>
  </si>
  <si>
    <t>(Love, Huber &amp; Anders, 2014)</t>
  </si>
  <si>
    <t>RRID:SCR_010943</t>
  </si>
  <si>
    <t xml:space="preserve">DESeq2 </t>
  </si>
  <si>
    <t>RRID:SCR_015687</t>
  </si>
  <si>
    <t>GraphPad Software Inc., San Diego, CA, USA</t>
  </si>
  <si>
    <t>RRID:SCR_002798</t>
  </si>
  <si>
    <t>Graphpad Prism 9</t>
  </si>
  <si>
    <t>Polyinosinic:polycytidylic acid (Poly(I:C))</t>
  </si>
  <si>
    <t>Poly(I:C)</t>
  </si>
  <si>
    <t xml:space="preserve">IFN-γ </t>
  </si>
  <si>
    <t>10 ng/mL</t>
  </si>
  <si>
    <t>300-02</t>
  </si>
  <si>
    <t xml:space="preserve">Interferon gamma </t>
  </si>
  <si>
    <t>tlrl-pic</t>
  </si>
  <si>
    <t>20 μg/mL</t>
  </si>
  <si>
    <t xml:space="preserve"> InvivoGen, San Diego, CA, USA</t>
  </si>
  <si>
    <t>#MF31-M</t>
  </si>
  <si>
    <t>Dianova, Hamburg, Germany</t>
  </si>
  <si>
    <t>Anti-HLA DR + DP + DQ antibody [CR3/43]</t>
  </si>
  <si>
    <t>1:400</t>
  </si>
  <si>
    <t>Abcam, MA, USA</t>
  </si>
  <si>
    <t>Anti-HLA Class 1 ABC antibody [EMR8-5]</t>
  </si>
  <si>
    <t>ab70328</t>
  </si>
  <si>
    <t>ab7856</t>
  </si>
  <si>
    <t>STAT11 (9H2) Mouse monoclonal antibody</t>
  </si>
  <si>
    <t>1:1000</t>
  </si>
  <si>
    <t>Cell Signaling Technology, Danvers MA, USA</t>
  </si>
  <si>
    <t>STAT1 Y701:Phospho-Stat1 (Tyr701) (D4A7) Rabbit monoclonal antibody</t>
  </si>
  <si>
    <t xml:space="preserve">GAPDH (D16H11) XP Rabbit monoclonal antibody </t>
  </si>
  <si>
    <t>1:5000</t>
  </si>
  <si>
    <t xml:space="preserve">IFN gamma Human Uncoated ELISA Kit </t>
  </si>
  <si>
    <t>88-7316-86</t>
  </si>
  <si>
    <t>RRID:AB_306142</t>
  </si>
  <si>
    <t>RRID:AB_1269092</t>
  </si>
  <si>
    <t>RRID:AB_2240087</t>
  </si>
  <si>
    <t>RRID:AB_10950970</t>
  </si>
  <si>
    <t>RRID:AB_10622025</t>
  </si>
  <si>
    <t>ZEN Digital Imaging for Light Microscopy</t>
  </si>
  <si>
    <t>Zeiss, Oberkochen, Germany</t>
  </si>
  <si>
    <t> RRID:SCR_013672</t>
  </si>
  <si>
    <t xml:space="preserve">NIS-Elements BR imaging software </t>
  </si>
  <si>
    <t>Nikon Corporation, Tokyo, Japan</t>
  </si>
  <si>
    <t>RRID:SCR_014329</t>
  </si>
  <si>
    <t>MHC-II staining quantification results</t>
  </si>
  <si>
    <t>Donors_experiment</t>
  </si>
  <si>
    <t>D3</t>
  </si>
  <si>
    <t>D7</t>
  </si>
  <si>
    <t>D8</t>
  </si>
  <si>
    <t>CTCF/cells</t>
  </si>
  <si>
    <t>DMSO_Unstimulated</t>
  </si>
  <si>
    <t>DMSO_TNF+Poly(I:C)</t>
  </si>
  <si>
    <t>Tofacitinib_Unstimulated</t>
  </si>
  <si>
    <t>Tofacitinib_TNF+Poly(I:C)</t>
  </si>
  <si>
    <t>Budesonide_Unstimulated</t>
  </si>
  <si>
    <t>Budesonide_TNF+Poly(I:C)</t>
  </si>
  <si>
    <t>D10</t>
  </si>
  <si>
    <t>Figure 5A</t>
  </si>
  <si>
    <t>D7_1</t>
  </si>
  <si>
    <t>D7_2</t>
  </si>
  <si>
    <t>D8_1</t>
  </si>
  <si>
    <t>D8_2</t>
  </si>
  <si>
    <t>Western blot_MHC-I quantification</t>
  </si>
  <si>
    <t>D4</t>
  </si>
  <si>
    <t>D5</t>
  </si>
  <si>
    <t>D6</t>
  </si>
  <si>
    <t>D9</t>
  </si>
  <si>
    <t>Western blot_MHC-II quantification</t>
  </si>
  <si>
    <t>Fold induction</t>
  </si>
  <si>
    <t>Western blot_STAT1 Y701/STAT1 quantification</t>
  </si>
  <si>
    <t>Figure 4</t>
  </si>
  <si>
    <r>
      <t>[Leu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]-Gastrin I human</t>
    </r>
  </si>
  <si>
    <r>
      <t>MaxFluor</t>
    </r>
    <r>
      <rPr>
        <vertAlign val="superscript"/>
        <sz val="12"/>
        <color theme="1"/>
        <rFont val="Calibri"/>
        <family val="2"/>
        <scheme val="minor"/>
      </rPr>
      <t>TM</t>
    </r>
    <r>
      <rPr>
        <sz val="12"/>
        <color theme="1"/>
        <rFont val="Calibri"/>
        <family val="2"/>
        <scheme val="minor"/>
      </rPr>
      <t xml:space="preserve"> 488 Immunofluorescence Mouse Detection Kit</t>
    </r>
  </si>
  <si>
    <t>EDTA-free protease inhibitor</t>
  </si>
  <si>
    <t>phosphatase inhibitor cocktail I</t>
  </si>
  <si>
    <t>phosphatase inhibitor cocktail III</t>
  </si>
  <si>
    <t>P2850</t>
  </si>
  <si>
    <t>P0044</t>
  </si>
  <si>
    <t>4–12% NuPage Bis-Tris gels</t>
  </si>
  <si>
    <t>NP0321BOX</t>
  </si>
  <si>
    <t>Invitrogen, MA, USA</t>
  </si>
  <si>
    <t xml:space="preserve">Rockland Blocking Buffer for fluorescent Western Blotting </t>
  </si>
  <si>
    <t>MB-070</t>
  </si>
  <si>
    <r>
      <t>Rockland</t>
    </r>
    <r>
      <rPr>
        <sz val="8"/>
        <color theme="1"/>
        <rFont val="Calibri"/>
        <family val="2"/>
        <scheme val="minor"/>
      </rPr>
      <t> </t>
    </r>
    <r>
      <rPr>
        <sz val="12"/>
        <color rgb="FF000000"/>
        <rFont val="Calibri"/>
        <family val="2"/>
        <scheme val="minor"/>
      </rPr>
      <t>, PA, USA</t>
    </r>
  </si>
  <si>
    <t xml:space="preserve">Overview </t>
  </si>
  <si>
    <t>Sheet 2: Materials: Lists the materials used in the study.</t>
  </si>
  <si>
    <t>Sheet 4: Immunoblot quantification : Quantification of results presented in Figure 4.</t>
  </si>
  <si>
    <t>Experimental replicates are indicated as 1 and 2</t>
  </si>
  <si>
    <t>Unstimulated</t>
  </si>
  <si>
    <t>TNF+Poly(I:C)</t>
  </si>
  <si>
    <t>D2_1</t>
  </si>
  <si>
    <t>D2_2</t>
  </si>
  <si>
    <t>D8-average</t>
  </si>
  <si>
    <t>Figure 3A</t>
  </si>
  <si>
    <t>D2-average</t>
  </si>
  <si>
    <t>D7-average</t>
  </si>
  <si>
    <t>Raw values_MHC-II</t>
  </si>
  <si>
    <t>Sheet 3: Immunostaining quantification: Quantification of results presented in  Figure 3A and Figure 5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/>
    <xf numFmtId="0" fontId="0" fillId="0" borderId="0" xfId="0" applyFont="1"/>
    <xf numFmtId="0" fontId="0" fillId="0" borderId="0" xfId="0" applyFont="1" applyAlignment="1">
      <alignment horizontal="left"/>
    </xf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49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0" xfId="0" applyFont="1" applyAlignment="1">
      <alignment wrapText="1"/>
    </xf>
    <xf numFmtId="0" fontId="4" fillId="0" borderId="2" xfId="0" applyFont="1" applyBorder="1"/>
    <xf numFmtId="0" fontId="0" fillId="0" borderId="2" xfId="0" applyFont="1" applyFill="1" applyBorder="1"/>
    <xf numFmtId="2" fontId="4" fillId="0" borderId="2" xfId="0" applyNumberFormat="1" applyFont="1" applyBorder="1"/>
    <xf numFmtId="0" fontId="1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49" fontId="1" fillId="2" borderId="0" xfId="0" applyNumberFormat="1" applyFont="1" applyFill="1" applyAlignment="1">
      <alignment horizontal="left"/>
    </xf>
    <xf numFmtId="0" fontId="6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2" xfId="0" applyBorder="1"/>
    <xf numFmtId="0" fontId="0" fillId="0" borderId="0" xfId="0" applyFill="1" applyBorder="1"/>
    <xf numFmtId="2" fontId="0" fillId="0" borderId="0" xfId="0" applyNumberFormat="1"/>
    <xf numFmtId="0" fontId="0" fillId="0" borderId="5" xfId="0" applyFont="1" applyFill="1" applyBorder="1"/>
    <xf numFmtId="49" fontId="1" fillId="2" borderId="0" xfId="0" applyNumberFormat="1" applyFont="1" applyFill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2" xfId="0" applyNumberFormat="1" applyFont="1" applyBorder="1"/>
    <xf numFmtId="11" fontId="7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CA032-9EF1-8E4A-896A-FD20070641F1}">
  <dimension ref="B4:B10"/>
  <sheetViews>
    <sheetView workbookViewId="0">
      <selection activeCell="B10" sqref="B10"/>
    </sheetView>
  </sheetViews>
  <sheetFormatPr baseColWidth="10" defaultColWidth="11" defaultRowHeight="16" x14ac:dyDescent="0.2"/>
  <sheetData>
    <row r="4" spans="2:2" x14ac:dyDescent="0.2">
      <c r="B4" s="18" t="s">
        <v>189</v>
      </c>
    </row>
    <row r="6" spans="2:2" x14ac:dyDescent="0.2">
      <c r="B6" t="s">
        <v>190</v>
      </c>
    </row>
    <row r="8" spans="2:2" x14ac:dyDescent="0.2">
      <c r="B8" t="s">
        <v>202</v>
      </c>
    </row>
    <row r="10" spans="2:2" x14ac:dyDescent="0.2">
      <c r="B10" t="s">
        <v>1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AA46-0447-F24E-B869-6693C9D92312}">
  <dimension ref="B2:G81"/>
  <sheetViews>
    <sheetView workbookViewId="0">
      <selection activeCell="B2" sqref="B2"/>
    </sheetView>
  </sheetViews>
  <sheetFormatPr baseColWidth="10" defaultColWidth="10.83203125" defaultRowHeight="16" x14ac:dyDescent="0.2"/>
  <cols>
    <col min="1" max="1" width="10.83203125" style="1"/>
    <col min="2" max="2" width="70.1640625" style="3" customWidth="1"/>
    <col min="3" max="3" width="10.83203125" style="3"/>
    <col min="4" max="4" width="32.5" style="3" customWidth="1"/>
    <col min="5" max="5" width="14.83203125" style="3" customWidth="1"/>
    <col min="6" max="6" width="40.1640625" style="3" customWidth="1"/>
    <col min="7" max="7" width="16" style="3" customWidth="1"/>
    <col min="8" max="16384" width="10.83203125" style="1"/>
  </cols>
  <sheetData>
    <row r="2" spans="2:7" x14ac:dyDescent="0.2">
      <c r="B2" s="19" t="s">
        <v>0</v>
      </c>
    </row>
    <row r="4" spans="2:7" x14ac:dyDescent="0.2">
      <c r="B4" s="16" t="s">
        <v>1</v>
      </c>
      <c r="C4" s="16" t="s">
        <v>2</v>
      </c>
      <c r="D4" s="16" t="s">
        <v>3</v>
      </c>
      <c r="E4" s="16" t="s">
        <v>4</v>
      </c>
      <c r="F4" s="16" t="s">
        <v>5</v>
      </c>
      <c r="G4" s="14" t="s">
        <v>6</v>
      </c>
    </row>
    <row r="5" spans="2:7" x14ac:dyDescent="0.2">
      <c r="B5" s="4"/>
      <c r="C5" s="4"/>
      <c r="D5" s="4"/>
      <c r="E5" s="4"/>
      <c r="F5" s="4"/>
    </row>
    <row r="6" spans="2:7" x14ac:dyDescent="0.2">
      <c r="B6" s="24" t="s">
        <v>7</v>
      </c>
      <c r="C6" s="24"/>
      <c r="D6" s="24"/>
      <c r="E6" s="24"/>
      <c r="F6" s="24"/>
      <c r="G6" s="24"/>
    </row>
    <row r="7" spans="2:7" x14ac:dyDescent="0.2">
      <c r="B7" s="4" t="s">
        <v>8</v>
      </c>
      <c r="C7" s="4" t="s">
        <v>9</v>
      </c>
      <c r="D7" s="4" t="s">
        <v>10</v>
      </c>
      <c r="E7" s="4" t="s">
        <v>11</v>
      </c>
      <c r="F7" s="4" t="s">
        <v>12</v>
      </c>
    </row>
    <row r="8" spans="2:7" x14ac:dyDescent="0.2">
      <c r="B8" s="5" t="s">
        <v>113</v>
      </c>
      <c r="C8" s="4" t="s">
        <v>114</v>
      </c>
      <c r="D8" s="3" t="s">
        <v>120</v>
      </c>
      <c r="E8" s="4" t="s">
        <v>119</v>
      </c>
      <c r="F8" s="4" t="s">
        <v>121</v>
      </c>
    </row>
    <row r="9" spans="2:7" x14ac:dyDescent="0.2">
      <c r="B9" s="4" t="s">
        <v>118</v>
      </c>
      <c r="C9" s="3" t="s">
        <v>115</v>
      </c>
      <c r="D9" s="4" t="s">
        <v>116</v>
      </c>
      <c r="E9" s="3" t="s">
        <v>117</v>
      </c>
      <c r="F9" s="4" t="s">
        <v>12</v>
      </c>
    </row>
    <row r="10" spans="2:7" x14ac:dyDescent="0.2">
      <c r="B10" s="4" t="s">
        <v>13</v>
      </c>
      <c r="C10" s="4"/>
      <c r="D10" s="4" t="s">
        <v>14</v>
      </c>
      <c r="E10" s="4" t="s">
        <v>15</v>
      </c>
      <c r="F10" s="4" t="s">
        <v>16</v>
      </c>
    </row>
    <row r="11" spans="2:7" x14ac:dyDescent="0.2">
      <c r="B11" s="4" t="s">
        <v>17</v>
      </c>
      <c r="C11" s="4"/>
      <c r="D11" s="4" t="s">
        <v>18</v>
      </c>
      <c r="E11" s="4" t="s">
        <v>19</v>
      </c>
      <c r="F11" s="4" t="s">
        <v>20</v>
      </c>
    </row>
    <row r="12" spans="2:7" x14ac:dyDescent="0.2">
      <c r="B12" s="4" t="s">
        <v>21</v>
      </c>
      <c r="C12" s="4"/>
      <c r="D12" s="4" t="s">
        <v>22</v>
      </c>
      <c r="E12" s="4" t="s">
        <v>23</v>
      </c>
      <c r="F12" s="4" t="s">
        <v>20</v>
      </c>
    </row>
    <row r="13" spans="2:7" x14ac:dyDescent="0.2">
      <c r="B13" s="4" t="s">
        <v>24</v>
      </c>
      <c r="C13" s="4"/>
      <c r="D13" s="4" t="s">
        <v>25</v>
      </c>
      <c r="E13" s="4" t="s">
        <v>26</v>
      </c>
      <c r="F13" s="4" t="s">
        <v>20</v>
      </c>
    </row>
    <row r="14" spans="2:7" x14ac:dyDescent="0.2">
      <c r="B14" s="4" t="s">
        <v>27</v>
      </c>
      <c r="C14" s="4" t="s">
        <v>28</v>
      </c>
      <c r="D14" s="4" t="s">
        <v>29</v>
      </c>
      <c r="E14" s="4" t="s">
        <v>30</v>
      </c>
      <c r="F14" s="4" t="s">
        <v>12</v>
      </c>
    </row>
    <row r="15" spans="2:7" ht="19" x14ac:dyDescent="0.2">
      <c r="B15" s="4" t="s">
        <v>176</v>
      </c>
      <c r="C15" s="4"/>
      <c r="D15" s="4" t="s">
        <v>31</v>
      </c>
      <c r="E15" s="4" t="s">
        <v>32</v>
      </c>
      <c r="F15" s="4" t="s">
        <v>20</v>
      </c>
    </row>
    <row r="16" spans="2:7" x14ac:dyDescent="0.2">
      <c r="B16" s="4" t="s">
        <v>33</v>
      </c>
      <c r="C16" s="4"/>
      <c r="D16" s="4" t="s">
        <v>34</v>
      </c>
      <c r="E16" s="4">
        <v>72052</v>
      </c>
      <c r="F16" s="4" t="s">
        <v>35</v>
      </c>
    </row>
    <row r="17" spans="2:7" x14ac:dyDescent="0.2">
      <c r="B17" s="4" t="s">
        <v>36</v>
      </c>
      <c r="C17" s="4"/>
      <c r="D17" s="4" t="s">
        <v>37</v>
      </c>
      <c r="E17" s="4">
        <v>72252</v>
      </c>
      <c r="F17" s="4" t="s">
        <v>35</v>
      </c>
    </row>
    <row r="18" spans="2:7" x14ac:dyDescent="0.2">
      <c r="B18" s="4" t="s">
        <v>38</v>
      </c>
      <c r="C18" s="4"/>
      <c r="D18" s="4" t="s">
        <v>39</v>
      </c>
      <c r="E18" s="4">
        <v>1254</v>
      </c>
      <c r="F18" s="4" t="s">
        <v>40</v>
      </c>
    </row>
    <row r="19" spans="2:7" x14ac:dyDescent="0.2">
      <c r="B19" s="4" t="s">
        <v>41</v>
      </c>
      <c r="C19" s="4"/>
      <c r="D19" s="4" t="s">
        <v>42</v>
      </c>
      <c r="E19" s="4">
        <v>2634</v>
      </c>
      <c r="F19" s="4" t="s">
        <v>43</v>
      </c>
    </row>
    <row r="20" spans="2:7" x14ac:dyDescent="0.2">
      <c r="B20" s="4" t="s">
        <v>44</v>
      </c>
      <c r="C20" s="4"/>
      <c r="D20" s="4"/>
      <c r="E20" s="4">
        <v>12634028</v>
      </c>
      <c r="F20" s="4" t="s">
        <v>45</v>
      </c>
    </row>
    <row r="21" spans="2:7" x14ac:dyDescent="0.2">
      <c r="B21" s="4" t="s">
        <v>46</v>
      </c>
      <c r="C21" s="4"/>
      <c r="D21" s="4"/>
      <c r="E21" s="4">
        <v>12605028</v>
      </c>
      <c r="F21" s="4" t="s">
        <v>45</v>
      </c>
    </row>
    <row r="22" spans="2:7" x14ac:dyDescent="0.2">
      <c r="B22" s="4" t="s">
        <v>47</v>
      </c>
      <c r="C22" s="4" t="s">
        <v>48</v>
      </c>
      <c r="D22" s="4" t="s">
        <v>49</v>
      </c>
      <c r="E22" s="4" t="s">
        <v>50</v>
      </c>
      <c r="F22" s="4" t="s">
        <v>51</v>
      </c>
    </row>
    <row r="23" spans="2:7" x14ac:dyDescent="0.2">
      <c r="B23" s="4" t="s">
        <v>52</v>
      </c>
      <c r="C23" s="4"/>
      <c r="D23" s="4" t="s">
        <v>53</v>
      </c>
      <c r="E23" s="4" t="s">
        <v>54</v>
      </c>
      <c r="F23" s="4" t="s">
        <v>51</v>
      </c>
    </row>
    <row r="24" spans="2:7" x14ac:dyDescent="0.2">
      <c r="B24" s="3" t="s">
        <v>55</v>
      </c>
      <c r="C24" s="4"/>
      <c r="D24" s="4" t="s">
        <v>56</v>
      </c>
      <c r="E24" s="3" t="s">
        <v>57</v>
      </c>
      <c r="F24" s="4" t="s">
        <v>45</v>
      </c>
    </row>
    <row r="25" spans="2:7" x14ac:dyDescent="0.2">
      <c r="B25" s="3" t="s">
        <v>58</v>
      </c>
      <c r="C25" s="4"/>
      <c r="D25" s="4"/>
      <c r="E25" s="3" t="s">
        <v>59</v>
      </c>
      <c r="F25" s="3" t="s">
        <v>60</v>
      </c>
    </row>
    <row r="26" spans="2:7" x14ac:dyDescent="0.2">
      <c r="B26" s="5" t="s">
        <v>178</v>
      </c>
      <c r="C26" s="4"/>
      <c r="D26" s="4"/>
      <c r="E26" s="5">
        <v>11873580001</v>
      </c>
      <c r="F26" s="4" t="s">
        <v>20</v>
      </c>
    </row>
    <row r="27" spans="2:7" x14ac:dyDescent="0.2">
      <c r="B27" s="5" t="s">
        <v>179</v>
      </c>
      <c r="C27" s="4"/>
      <c r="D27" s="4"/>
      <c r="E27" s="5" t="s">
        <v>181</v>
      </c>
      <c r="F27" s="4" t="s">
        <v>20</v>
      </c>
    </row>
    <row r="28" spans="2:7" x14ac:dyDescent="0.2">
      <c r="B28" s="3" t="s">
        <v>180</v>
      </c>
      <c r="C28" s="4"/>
      <c r="D28" s="4"/>
      <c r="E28" s="5" t="s">
        <v>182</v>
      </c>
      <c r="F28" s="4" t="s">
        <v>20</v>
      </c>
    </row>
    <row r="29" spans="2:7" x14ac:dyDescent="0.2">
      <c r="B29" s="5" t="s">
        <v>183</v>
      </c>
      <c r="C29" s="4"/>
      <c r="D29" s="4"/>
      <c r="E29" s="5" t="s">
        <v>184</v>
      </c>
      <c r="F29" s="5" t="s">
        <v>185</v>
      </c>
    </row>
    <row r="30" spans="2:7" x14ac:dyDescent="0.2">
      <c r="B30" s="5" t="s">
        <v>186</v>
      </c>
      <c r="C30" s="4"/>
      <c r="D30" s="4"/>
      <c r="E30" s="5" t="s">
        <v>187</v>
      </c>
      <c r="F30" s="5" t="s">
        <v>188</v>
      </c>
    </row>
    <row r="31" spans="2:7" x14ac:dyDescent="0.2">
      <c r="C31" s="4"/>
      <c r="D31" s="4"/>
      <c r="F31" s="17"/>
    </row>
    <row r="32" spans="2:7" x14ac:dyDescent="0.2">
      <c r="B32" s="24" t="s">
        <v>61</v>
      </c>
      <c r="C32" s="24"/>
      <c r="D32" s="24"/>
      <c r="E32" s="24"/>
      <c r="F32" s="24"/>
      <c r="G32" s="24"/>
    </row>
    <row r="33" spans="2:7" x14ac:dyDescent="0.2">
      <c r="B33" s="4" t="s">
        <v>62</v>
      </c>
      <c r="C33" s="4"/>
      <c r="D33" s="4" t="s">
        <v>63</v>
      </c>
      <c r="E33" s="4" t="s">
        <v>64</v>
      </c>
      <c r="F33" s="4" t="s">
        <v>65</v>
      </c>
      <c r="G33" s="3" t="s">
        <v>66</v>
      </c>
    </row>
    <row r="34" spans="2:7" x14ac:dyDescent="0.2">
      <c r="B34" s="4" t="s">
        <v>67</v>
      </c>
      <c r="C34" s="4"/>
      <c r="D34" s="4" t="s">
        <v>68</v>
      </c>
      <c r="E34" s="4" t="s">
        <v>69</v>
      </c>
      <c r="F34" s="4" t="s">
        <v>70</v>
      </c>
      <c r="G34" s="3" t="s">
        <v>71</v>
      </c>
    </row>
    <row r="35" spans="2:7" x14ac:dyDescent="0.2">
      <c r="B35" s="4"/>
      <c r="C35" s="4"/>
      <c r="D35" s="4"/>
      <c r="E35" s="4"/>
      <c r="F35" s="4"/>
    </row>
    <row r="36" spans="2:7" x14ac:dyDescent="0.2">
      <c r="B36" s="4"/>
      <c r="C36" s="4"/>
      <c r="D36" s="4"/>
      <c r="E36" s="4"/>
      <c r="F36" s="4"/>
    </row>
    <row r="37" spans="2:7" x14ac:dyDescent="0.2">
      <c r="B37" s="4"/>
      <c r="C37" s="4"/>
      <c r="D37" s="4"/>
      <c r="E37" s="4"/>
      <c r="F37" s="4"/>
    </row>
    <row r="38" spans="2:7" x14ac:dyDescent="0.2">
      <c r="B38" s="24" t="s">
        <v>72</v>
      </c>
      <c r="C38" s="24"/>
      <c r="D38" s="24"/>
      <c r="E38" s="24"/>
      <c r="F38" s="24"/>
      <c r="G38" s="15"/>
    </row>
    <row r="39" spans="2:7" x14ac:dyDescent="0.2">
      <c r="B39" s="4" t="s">
        <v>74</v>
      </c>
      <c r="C39" s="4"/>
      <c r="D39" s="4"/>
      <c r="E39" s="4">
        <v>74106</v>
      </c>
      <c r="F39" s="4" t="s">
        <v>75</v>
      </c>
    </row>
    <row r="40" spans="2:7" x14ac:dyDescent="0.2">
      <c r="B40" s="3" t="s">
        <v>76</v>
      </c>
      <c r="C40" s="4"/>
      <c r="D40" s="4"/>
      <c r="E40" s="3" t="s">
        <v>77</v>
      </c>
      <c r="F40" s="3" t="s">
        <v>60</v>
      </c>
    </row>
    <row r="41" spans="2:7" ht="19" x14ac:dyDescent="0.2">
      <c r="B41" s="3" t="s">
        <v>177</v>
      </c>
      <c r="C41" s="4"/>
      <c r="D41" s="4"/>
      <c r="E41" s="3" t="s">
        <v>122</v>
      </c>
      <c r="F41" s="3" t="s">
        <v>123</v>
      </c>
    </row>
    <row r="42" spans="2:7" x14ac:dyDescent="0.2">
      <c r="B42" s="5"/>
      <c r="C42" s="4"/>
      <c r="D42" s="4"/>
      <c r="E42" s="4"/>
      <c r="F42" s="5"/>
    </row>
    <row r="43" spans="2:7" x14ac:dyDescent="0.2">
      <c r="B43" s="4"/>
      <c r="C43" s="4"/>
      <c r="D43" s="4"/>
      <c r="E43" s="4"/>
      <c r="F43" s="4"/>
    </row>
    <row r="44" spans="2:7" x14ac:dyDescent="0.2">
      <c r="B44" s="24" t="s">
        <v>78</v>
      </c>
      <c r="C44" s="24"/>
      <c r="D44" s="24"/>
      <c r="E44" s="24"/>
      <c r="F44" s="24"/>
      <c r="G44" s="24"/>
    </row>
    <row r="45" spans="2:7" x14ac:dyDescent="0.2">
      <c r="B45" s="4" t="s">
        <v>79</v>
      </c>
      <c r="C45" s="4"/>
      <c r="D45" s="4"/>
      <c r="E45" s="4"/>
      <c r="F45" s="4" t="s">
        <v>80</v>
      </c>
    </row>
    <row r="46" spans="2:7" x14ac:dyDescent="0.2">
      <c r="B46" s="4" t="s">
        <v>81</v>
      </c>
      <c r="C46" s="4"/>
      <c r="D46" s="4"/>
      <c r="E46" s="4"/>
      <c r="F46" s="4" t="s">
        <v>82</v>
      </c>
    </row>
    <row r="47" spans="2:7" x14ac:dyDescent="0.2">
      <c r="B47" s="4" t="s">
        <v>83</v>
      </c>
      <c r="C47" s="4"/>
      <c r="D47" s="4"/>
      <c r="E47" s="4"/>
      <c r="F47" s="4" t="s">
        <v>84</v>
      </c>
    </row>
    <row r="48" spans="2:7" x14ac:dyDescent="0.2">
      <c r="B48" s="4"/>
      <c r="C48" s="4"/>
      <c r="D48" s="4"/>
      <c r="E48" s="4"/>
      <c r="F48" s="4"/>
    </row>
    <row r="49" spans="2:7" x14ac:dyDescent="0.2">
      <c r="B49" s="4"/>
      <c r="C49" s="4"/>
      <c r="D49" s="4"/>
      <c r="E49" s="4"/>
      <c r="F49" s="4"/>
    </row>
    <row r="50" spans="2:7" x14ac:dyDescent="0.2">
      <c r="B50" s="24" t="s">
        <v>85</v>
      </c>
      <c r="C50" s="24"/>
      <c r="D50" s="24"/>
      <c r="E50" s="24"/>
      <c r="F50" s="24"/>
      <c r="G50" s="24"/>
    </row>
    <row r="51" spans="2:7" x14ac:dyDescent="0.2">
      <c r="B51" s="4" t="s">
        <v>86</v>
      </c>
      <c r="C51" s="4"/>
      <c r="D51" s="4"/>
      <c r="E51" s="4" t="s">
        <v>87</v>
      </c>
      <c r="F51" s="4" t="s">
        <v>88</v>
      </c>
    </row>
    <row r="52" spans="2:7" x14ac:dyDescent="0.2">
      <c r="B52" s="3" t="s">
        <v>136</v>
      </c>
      <c r="C52" s="4"/>
      <c r="E52" s="3" t="s">
        <v>137</v>
      </c>
      <c r="F52" s="4" t="s">
        <v>45</v>
      </c>
    </row>
    <row r="53" spans="2:7" x14ac:dyDescent="0.2">
      <c r="B53" s="4"/>
      <c r="C53" s="4"/>
      <c r="D53" s="4"/>
      <c r="E53" s="4"/>
      <c r="F53" s="4"/>
    </row>
    <row r="54" spans="2:7" x14ac:dyDescent="0.2">
      <c r="B54" s="4"/>
      <c r="C54" s="4"/>
      <c r="D54" s="4"/>
      <c r="E54" s="4"/>
      <c r="F54" s="4"/>
    </row>
    <row r="55" spans="2:7" x14ac:dyDescent="0.2">
      <c r="B55" s="4"/>
      <c r="C55" s="4"/>
      <c r="D55" s="4"/>
      <c r="E55" s="4"/>
      <c r="F55" s="4"/>
    </row>
    <row r="56" spans="2:7" x14ac:dyDescent="0.2">
      <c r="B56" s="4"/>
      <c r="C56" s="4"/>
      <c r="D56" s="4"/>
      <c r="E56" s="4"/>
      <c r="F56" s="4"/>
    </row>
    <row r="57" spans="2:7" x14ac:dyDescent="0.2">
      <c r="B57" s="4"/>
      <c r="C57" s="4"/>
      <c r="D57" s="4"/>
      <c r="E57" s="4"/>
      <c r="F57" s="4"/>
    </row>
    <row r="58" spans="2:7" x14ac:dyDescent="0.2">
      <c r="B58" s="4"/>
      <c r="C58" s="4"/>
      <c r="D58" s="4"/>
      <c r="E58" s="4"/>
      <c r="F58" s="4"/>
    </row>
    <row r="59" spans="2:7" x14ac:dyDescent="0.2">
      <c r="B59" s="4"/>
      <c r="C59" s="4"/>
      <c r="D59" s="4"/>
      <c r="E59" s="4"/>
      <c r="F59" s="4"/>
    </row>
    <row r="60" spans="2:7" x14ac:dyDescent="0.2">
      <c r="B60" s="4"/>
      <c r="C60" s="4"/>
      <c r="D60" s="4"/>
      <c r="E60" s="4"/>
      <c r="F60" s="4"/>
    </row>
    <row r="61" spans="2:7" x14ac:dyDescent="0.2">
      <c r="B61" s="24" t="s">
        <v>89</v>
      </c>
      <c r="C61" s="24"/>
      <c r="D61" s="24"/>
      <c r="E61" s="24"/>
      <c r="F61" s="24"/>
      <c r="G61" s="24"/>
    </row>
    <row r="62" spans="2:7" x14ac:dyDescent="0.2">
      <c r="B62" s="3" t="s">
        <v>124</v>
      </c>
      <c r="C62" s="4"/>
      <c r="D62" s="4" t="s">
        <v>125</v>
      </c>
      <c r="E62" s="3" t="s">
        <v>129</v>
      </c>
      <c r="F62" s="3" t="s">
        <v>126</v>
      </c>
      <c r="G62" s="3" t="s">
        <v>138</v>
      </c>
    </row>
    <row r="63" spans="2:7" x14ac:dyDescent="0.2">
      <c r="B63" s="3" t="s">
        <v>127</v>
      </c>
      <c r="C63" s="4"/>
      <c r="D63" s="4" t="s">
        <v>90</v>
      </c>
      <c r="E63" s="3" t="s">
        <v>128</v>
      </c>
      <c r="F63" s="3" t="s">
        <v>126</v>
      </c>
      <c r="G63" s="3" t="s">
        <v>139</v>
      </c>
    </row>
    <row r="64" spans="2:7" x14ac:dyDescent="0.2">
      <c r="B64" s="3" t="s">
        <v>130</v>
      </c>
      <c r="C64" s="4"/>
      <c r="D64" s="4" t="s">
        <v>131</v>
      </c>
      <c r="E64" s="3">
        <v>9176</v>
      </c>
      <c r="F64" s="3" t="s">
        <v>132</v>
      </c>
      <c r="G64" s="3" t="s">
        <v>140</v>
      </c>
    </row>
    <row r="65" spans="2:7" x14ac:dyDescent="0.2">
      <c r="B65" s="3" t="s">
        <v>133</v>
      </c>
      <c r="C65" s="4"/>
      <c r="D65" s="4" t="s">
        <v>131</v>
      </c>
      <c r="E65" s="3">
        <v>7649</v>
      </c>
      <c r="F65" s="3" t="s">
        <v>132</v>
      </c>
      <c r="G65" s="3" t="s">
        <v>141</v>
      </c>
    </row>
    <row r="66" spans="2:7" x14ac:dyDescent="0.2">
      <c r="B66" s="3" t="s">
        <v>134</v>
      </c>
      <c r="C66" s="4"/>
      <c r="D66" s="4" t="s">
        <v>135</v>
      </c>
      <c r="E66" s="3">
        <v>5174</v>
      </c>
      <c r="F66" s="3" t="s">
        <v>132</v>
      </c>
      <c r="G66" s="3" t="s">
        <v>142</v>
      </c>
    </row>
    <row r="68" spans="2:7" x14ac:dyDescent="0.2">
      <c r="C68" s="4"/>
      <c r="D68" s="4"/>
    </row>
    <row r="69" spans="2:7" x14ac:dyDescent="0.2">
      <c r="B69" s="4"/>
      <c r="C69" s="4"/>
      <c r="D69" s="4"/>
    </row>
    <row r="70" spans="2:7" x14ac:dyDescent="0.2">
      <c r="B70" s="4"/>
      <c r="C70" s="4"/>
      <c r="D70" s="4"/>
    </row>
    <row r="71" spans="2:7" x14ac:dyDescent="0.2">
      <c r="B71" s="24" t="s">
        <v>91</v>
      </c>
      <c r="C71" s="24"/>
      <c r="D71" s="24"/>
      <c r="E71" s="24"/>
      <c r="F71" s="24"/>
      <c r="G71" s="24"/>
    </row>
    <row r="72" spans="2:7" x14ac:dyDescent="0.2">
      <c r="B72" s="4" t="s">
        <v>92</v>
      </c>
      <c r="C72" s="4"/>
      <c r="D72" s="4"/>
      <c r="E72" s="4"/>
      <c r="F72" s="3" t="s">
        <v>93</v>
      </c>
      <c r="G72" s="3" t="s">
        <v>94</v>
      </c>
    </row>
    <row r="73" spans="2:7" x14ac:dyDescent="0.2">
      <c r="B73" s="3" t="s">
        <v>143</v>
      </c>
      <c r="C73" s="4"/>
      <c r="D73" s="4"/>
      <c r="E73" s="4"/>
      <c r="F73" s="3" t="s">
        <v>144</v>
      </c>
      <c r="G73" s="3" t="s">
        <v>145</v>
      </c>
    </row>
    <row r="74" spans="2:7" x14ac:dyDescent="0.2">
      <c r="B74" s="2" t="s">
        <v>146</v>
      </c>
      <c r="C74" s="4"/>
      <c r="D74" s="4"/>
      <c r="E74" s="4"/>
      <c r="F74" s="2" t="s">
        <v>147</v>
      </c>
      <c r="G74" s="2" t="s">
        <v>148</v>
      </c>
    </row>
    <row r="75" spans="2:7" x14ac:dyDescent="0.2">
      <c r="B75" s="3" t="s">
        <v>95</v>
      </c>
      <c r="C75" s="4"/>
      <c r="D75" s="4"/>
      <c r="E75" s="4"/>
      <c r="F75" s="3" t="s">
        <v>96</v>
      </c>
      <c r="G75" s="3" t="s">
        <v>97</v>
      </c>
    </row>
    <row r="76" spans="2:7" x14ac:dyDescent="0.2">
      <c r="B76" s="3" t="s">
        <v>98</v>
      </c>
      <c r="C76" s="4"/>
      <c r="D76" s="4"/>
      <c r="E76" s="4"/>
      <c r="F76" s="3" t="s">
        <v>99</v>
      </c>
    </row>
    <row r="77" spans="2:7" x14ac:dyDescent="0.2">
      <c r="B77" s="3" t="s">
        <v>100</v>
      </c>
      <c r="C77" s="4"/>
      <c r="D77" s="4"/>
      <c r="E77" s="4"/>
      <c r="F77" s="3" t="s">
        <v>101</v>
      </c>
      <c r="G77" s="3" t="s">
        <v>102</v>
      </c>
    </row>
    <row r="78" spans="2:7" x14ac:dyDescent="0.2">
      <c r="B78" s="3" t="s">
        <v>103</v>
      </c>
      <c r="C78" s="4"/>
      <c r="D78" s="4"/>
      <c r="E78" s="4"/>
      <c r="F78" s="4" t="s">
        <v>73</v>
      </c>
      <c r="G78" s="3" t="s">
        <v>104</v>
      </c>
    </row>
    <row r="79" spans="2:7" x14ac:dyDescent="0.2">
      <c r="B79" s="3" t="s">
        <v>105</v>
      </c>
      <c r="C79" s="4"/>
      <c r="D79" s="4"/>
      <c r="E79" s="4"/>
      <c r="F79" s="3" t="s">
        <v>106</v>
      </c>
      <c r="G79" s="3" t="s">
        <v>107</v>
      </c>
    </row>
    <row r="80" spans="2:7" x14ac:dyDescent="0.2">
      <c r="B80" s="3" t="s">
        <v>108</v>
      </c>
      <c r="C80" s="4"/>
      <c r="D80" s="4"/>
      <c r="E80" s="4"/>
      <c r="F80" s="3" t="s">
        <v>106</v>
      </c>
      <c r="G80" s="3" t="s">
        <v>109</v>
      </c>
    </row>
    <row r="81" spans="2:7" ht="17" thickBot="1" x14ac:dyDescent="0.25">
      <c r="B81" s="6" t="s">
        <v>112</v>
      </c>
      <c r="C81" s="6"/>
      <c r="D81" s="6"/>
      <c r="E81" s="6"/>
      <c r="F81" s="7" t="s">
        <v>110</v>
      </c>
      <c r="G81" s="7" t="s">
        <v>111</v>
      </c>
    </row>
  </sheetData>
  <mergeCells count="7">
    <mergeCell ref="B61:G61"/>
    <mergeCell ref="B71:G71"/>
    <mergeCell ref="B6:G6"/>
    <mergeCell ref="B32:G32"/>
    <mergeCell ref="B38:F38"/>
    <mergeCell ref="B44:G44"/>
    <mergeCell ref="B50:G5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EE22-70C2-1249-9D5A-3737EE7686FD}">
  <dimension ref="A2:I31"/>
  <sheetViews>
    <sheetView workbookViewId="0">
      <selection activeCell="B31" sqref="B31"/>
    </sheetView>
  </sheetViews>
  <sheetFormatPr baseColWidth="10" defaultColWidth="11" defaultRowHeight="16" x14ac:dyDescent="0.2"/>
  <cols>
    <col min="2" max="2" width="17.6640625" customWidth="1"/>
    <col min="3" max="3" width="14.5" customWidth="1"/>
    <col min="4" max="4" width="13.6640625" customWidth="1"/>
    <col min="5" max="5" width="10.83203125" customWidth="1"/>
    <col min="6" max="6" width="12" customWidth="1"/>
    <col min="8" max="8" width="12.83203125" customWidth="1"/>
  </cols>
  <sheetData>
    <row r="2" spans="1:9" x14ac:dyDescent="0.2">
      <c r="A2" s="18" t="s">
        <v>198</v>
      </c>
    </row>
    <row r="4" spans="1:9" x14ac:dyDescent="0.2">
      <c r="B4" s="18" t="s">
        <v>149</v>
      </c>
      <c r="C4" s="18"/>
      <c r="D4" s="18"/>
    </row>
    <row r="6" spans="1:9" x14ac:dyDescent="0.2">
      <c r="B6" s="20" t="s">
        <v>150</v>
      </c>
      <c r="C6" s="26" t="s">
        <v>154</v>
      </c>
      <c r="D6" s="27"/>
    </row>
    <row r="7" spans="1:9" x14ac:dyDescent="0.2">
      <c r="B7" s="20"/>
      <c r="C7" s="20" t="s">
        <v>193</v>
      </c>
      <c r="D7" s="20" t="s">
        <v>194</v>
      </c>
    </row>
    <row r="8" spans="1:9" x14ac:dyDescent="0.2">
      <c r="B8" s="20" t="s">
        <v>195</v>
      </c>
      <c r="C8" s="11">
        <v>20.29766</v>
      </c>
      <c r="D8" s="11">
        <v>64.795969999999997</v>
      </c>
    </row>
    <row r="9" spans="1:9" x14ac:dyDescent="0.2">
      <c r="B9" s="20" t="s">
        <v>196</v>
      </c>
      <c r="C9" s="11">
        <v>22.905860000000001</v>
      </c>
      <c r="D9" s="11">
        <v>51.963979999999999</v>
      </c>
    </row>
    <row r="10" spans="1:9" x14ac:dyDescent="0.2">
      <c r="B10" s="21" t="s">
        <v>199</v>
      </c>
      <c r="C10">
        <f>AVERAGE(C8:C9)</f>
        <v>21.601759999999999</v>
      </c>
      <c r="D10">
        <f>AVERAGE(D8:D9)</f>
        <v>58.379975000000002</v>
      </c>
    </row>
    <row r="11" spans="1:9" x14ac:dyDescent="0.2">
      <c r="B11" s="20" t="s">
        <v>151</v>
      </c>
      <c r="C11" s="11">
        <v>936.58950000000004</v>
      </c>
      <c r="D11" s="11">
        <v>2275.7469999999998</v>
      </c>
    </row>
    <row r="12" spans="1:9" x14ac:dyDescent="0.2">
      <c r="B12" s="20" t="s">
        <v>152</v>
      </c>
      <c r="C12" s="11">
        <v>1640.46</v>
      </c>
      <c r="D12" s="11">
        <v>2060.7289999999998</v>
      </c>
    </row>
    <row r="13" spans="1:9" x14ac:dyDescent="0.2">
      <c r="B13" s="20" t="s">
        <v>153</v>
      </c>
      <c r="C13" s="11">
        <v>67.017759999999996</v>
      </c>
      <c r="D13" s="11">
        <v>905.88009999999997</v>
      </c>
    </row>
    <row r="14" spans="1:9" x14ac:dyDescent="0.2">
      <c r="B14" t="s">
        <v>192</v>
      </c>
    </row>
    <row r="16" spans="1:9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s="18" customFormat="1" x14ac:dyDescent="0.2">
      <c r="A18" s="18" t="s">
        <v>162</v>
      </c>
      <c r="B18" s="18" t="s">
        <v>149</v>
      </c>
    </row>
    <row r="19" spans="1:9" x14ac:dyDescent="0.2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">
      <c r="A20" s="2"/>
      <c r="B20" s="8" t="s">
        <v>150</v>
      </c>
      <c r="C20" s="25" t="s">
        <v>154</v>
      </c>
      <c r="D20" s="25"/>
      <c r="E20" s="25"/>
      <c r="F20" s="25"/>
      <c r="G20" s="25"/>
      <c r="H20" s="25"/>
      <c r="I20" s="2"/>
    </row>
    <row r="21" spans="1:9" ht="51" x14ac:dyDescent="0.2">
      <c r="A21" s="2"/>
      <c r="B21" s="8"/>
      <c r="C21" s="9" t="s">
        <v>155</v>
      </c>
      <c r="D21" s="9" t="s">
        <v>156</v>
      </c>
      <c r="E21" s="9" t="s">
        <v>157</v>
      </c>
      <c r="F21" s="9" t="s">
        <v>158</v>
      </c>
      <c r="G21" s="9" t="s">
        <v>159</v>
      </c>
      <c r="H21" s="9" t="s">
        <v>160</v>
      </c>
      <c r="I21" s="10"/>
    </row>
    <row r="22" spans="1:9" x14ac:dyDescent="0.2">
      <c r="A22" s="2"/>
      <c r="B22" s="8" t="s">
        <v>151</v>
      </c>
      <c r="C22" s="11">
        <v>237.72952000000001</v>
      </c>
      <c r="D22" s="11">
        <v>1180.98783</v>
      </c>
      <c r="E22" s="11">
        <v>113.54276400000001</v>
      </c>
      <c r="F22" s="11">
        <v>420.56975</v>
      </c>
      <c r="G22" s="11">
        <v>503.922033</v>
      </c>
      <c r="H22" s="11">
        <v>3627.806</v>
      </c>
      <c r="I22" s="2"/>
    </row>
    <row r="23" spans="1:9" x14ac:dyDescent="0.2">
      <c r="A23" s="2"/>
      <c r="B23" s="12" t="s">
        <v>168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2"/>
    </row>
    <row r="24" spans="1:9" x14ac:dyDescent="0.2">
      <c r="A24" s="2"/>
      <c r="B24" s="12" t="s">
        <v>169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2"/>
    </row>
    <row r="25" spans="1:9" x14ac:dyDescent="0.2">
      <c r="B25" s="12" t="s">
        <v>17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</row>
    <row r="26" spans="1:9" x14ac:dyDescent="0.2">
      <c r="A26" s="2"/>
      <c r="B26" s="12" t="s">
        <v>152</v>
      </c>
      <c r="C26" s="11">
        <v>1092.0154500000001</v>
      </c>
      <c r="D26" s="11">
        <v>3100.8401699999999</v>
      </c>
      <c r="E26" s="11">
        <v>146.956288</v>
      </c>
      <c r="F26" s="11">
        <v>732.29298300000005</v>
      </c>
      <c r="G26" s="11">
        <v>487.37310000000002</v>
      </c>
      <c r="H26" s="11">
        <v>4091.5392499999998</v>
      </c>
      <c r="I26" s="2"/>
    </row>
    <row r="27" spans="1:9" x14ac:dyDescent="0.2">
      <c r="A27" s="2"/>
      <c r="B27" s="8" t="s">
        <v>165</v>
      </c>
      <c r="C27" s="11">
        <v>3120.6732000000002</v>
      </c>
      <c r="D27" s="11">
        <v>4169.6192000000001</v>
      </c>
      <c r="E27" s="11">
        <v>1460.972</v>
      </c>
      <c r="F27" s="11">
        <v>2416.7496000000001</v>
      </c>
      <c r="G27" s="11">
        <v>2395.5742</v>
      </c>
      <c r="H27" s="11">
        <v>3060.0585000000001</v>
      </c>
      <c r="I27" s="2"/>
    </row>
    <row r="28" spans="1:9" x14ac:dyDescent="0.2">
      <c r="A28" s="2"/>
      <c r="B28" s="8" t="s">
        <v>166</v>
      </c>
      <c r="C28" s="11">
        <v>278.04402099999999</v>
      </c>
      <c r="D28" s="11">
        <v>488.14607100000001</v>
      </c>
      <c r="E28" s="11">
        <v>273.98693600000001</v>
      </c>
      <c r="F28" s="11">
        <v>192.76225700000001</v>
      </c>
      <c r="G28" s="11">
        <v>329.34031399999998</v>
      </c>
      <c r="H28" s="11">
        <v>1304.4109000000001</v>
      </c>
      <c r="I28" s="2"/>
    </row>
    <row r="29" spans="1:9" x14ac:dyDescent="0.2">
      <c r="A29" s="2"/>
      <c r="B29" s="23" t="s">
        <v>197</v>
      </c>
      <c r="C29">
        <f>AVERAGE(C27:C28)</f>
        <v>1699.3586105000002</v>
      </c>
      <c r="D29">
        <f t="shared" ref="D29:H29" si="0">AVERAGE(D27:D28)</f>
        <v>2328.8826355000001</v>
      </c>
      <c r="E29">
        <f t="shared" si="0"/>
        <v>867.479468</v>
      </c>
      <c r="F29">
        <f t="shared" si="0"/>
        <v>1304.7559285</v>
      </c>
      <c r="G29">
        <f t="shared" si="0"/>
        <v>1362.457257</v>
      </c>
      <c r="H29">
        <f t="shared" si="0"/>
        <v>2182.2347</v>
      </c>
      <c r="I29" s="2"/>
    </row>
    <row r="30" spans="1:9" x14ac:dyDescent="0.2">
      <c r="B30" s="8" t="s">
        <v>161</v>
      </c>
      <c r="C30" s="11">
        <v>251.23143999999999</v>
      </c>
      <c r="D30" s="11">
        <v>932.42916700000001</v>
      </c>
      <c r="E30" s="11">
        <v>240.95918</v>
      </c>
      <c r="F30" s="11">
        <v>224.22064599999999</v>
      </c>
      <c r="G30" s="11">
        <v>426.56353999999999</v>
      </c>
      <c r="H30" s="11">
        <v>673.76102000000003</v>
      </c>
    </row>
    <row r="31" spans="1:9" x14ac:dyDescent="0.2">
      <c r="B31" t="s">
        <v>192</v>
      </c>
    </row>
  </sheetData>
  <mergeCells count="2">
    <mergeCell ref="C6:D6"/>
    <mergeCell ref="C20:H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13DA9-A663-BE40-947C-7007CC2B306F}">
  <dimension ref="A1:P48"/>
  <sheetViews>
    <sheetView tabSelected="1" workbookViewId="0">
      <selection activeCell="R12" sqref="R12"/>
    </sheetView>
  </sheetViews>
  <sheetFormatPr baseColWidth="10" defaultColWidth="11" defaultRowHeight="16" x14ac:dyDescent="0.2"/>
  <cols>
    <col min="2" max="2" width="19.33203125" customWidth="1"/>
  </cols>
  <sheetData>
    <row r="1" spans="1:16" s="18" customFormat="1" x14ac:dyDescent="0.2">
      <c r="A1" s="18" t="s">
        <v>175</v>
      </c>
    </row>
    <row r="3" spans="1:16" s="18" customFormat="1" x14ac:dyDescent="0.2">
      <c r="A3" s="18" t="s">
        <v>172</v>
      </c>
    </row>
    <row r="4" spans="1:16" x14ac:dyDescent="0.2">
      <c r="J4" t="s">
        <v>201</v>
      </c>
    </row>
    <row r="5" spans="1:16" x14ac:dyDescent="0.2">
      <c r="B5" s="8" t="s">
        <v>150</v>
      </c>
      <c r="C5" s="25" t="s">
        <v>173</v>
      </c>
      <c r="D5" s="25"/>
      <c r="E5" s="25"/>
      <c r="F5" s="25"/>
      <c r="G5" s="25"/>
      <c r="H5" s="25"/>
    </row>
    <row r="6" spans="1:16" ht="51" x14ac:dyDescent="0.2">
      <c r="B6" s="8"/>
      <c r="C6" s="9" t="s">
        <v>155</v>
      </c>
      <c r="D6" s="9" t="s">
        <v>156</v>
      </c>
      <c r="E6" s="9" t="s">
        <v>157</v>
      </c>
      <c r="F6" s="9" t="s">
        <v>158</v>
      </c>
      <c r="G6" s="9" t="s">
        <v>159</v>
      </c>
      <c r="H6" s="9" t="s">
        <v>160</v>
      </c>
      <c r="J6" s="8"/>
      <c r="K6" s="9" t="s">
        <v>155</v>
      </c>
      <c r="L6" s="9" t="s">
        <v>156</v>
      </c>
      <c r="M6" s="9" t="s">
        <v>157</v>
      </c>
      <c r="N6" s="9" t="s">
        <v>158</v>
      </c>
      <c r="O6" s="9" t="s">
        <v>159</v>
      </c>
      <c r="P6" s="9" t="s">
        <v>160</v>
      </c>
    </row>
    <row r="7" spans="1:16" x14ac:dyDescent="0.2">
      <c r="B7" s="8" t="s">
        <v>151</v>
      </c>
      <c r="C7" s="13">
        <v>1</v>
      </c>
      <c r="D7" s="13">
        <v>3.1271176540000001</v>
      </c>
      <c r="E7" s="13">
        <v>1.5076934019999999</v>
      </c>
      <c r="F7" s="13">
        <v>2.397476341</v>
      </c>
      <c r="G7" s="13">
        <v>0.93921973700000005</v>
      </c>
      <c r="H7" s="13">
        <v>2.7848256899999999</v>
      </c>
      <c r="J7" s="8" t="s">
        <v>151</v>
      </c>
      <c r="K7" s="28">
        <v>725000</v>
      </c>
      <c r="L7" s="28">
        <v>560000</v>
      </c>
      <c r="M7" s="28">
        <v>449000</v>
      </c>
      <c r="N7" s="28">
        <v>397000</v>
      </c>
      <c r="O7" s="28">
        <v>440000</v>
      </c>
      <c r="P7" s="28">
        <v>435000</v>
      </c>
    </row>
    <row r="8" spans="1:16" x14ac:dyDescent="0.2">
      <c r="B8" s="8" t="s">
        <v>168</v>
      </c>
      <c r="C8" s="13">
        <v>1</v>
      </c>
      <c r="D8" s="13">
        <v>1.737717511</v>
      </c>
      <c r="E8" s="13">
        <v>0.884095505</v>
      </c>
      <c r="F8" s="13">
        <v>1.0602011220000001</v>
      </c>
      <c r="G8" s="13">
        <v>0.72743307700000004</v>
      </c>
      <c r="H8" s="13">
        <v>1.3701265819999999</v>
      </c>
      <c r="J8" s="8" t="s">
        <v>168</v>
      </c>
      <c r="K8" s="29">
        <v>-119000</v>
      </c>
      <c r="L8" s="29">
        <v>-106000</v>
      </c>
      <c r="M8" s="29">
        <v>-105000</v>
      </c>
      <c r="N8" s="29">
        <v>-84900</v>
      </c>
      <c r="O8" s="29">
        <v>-160000</v>
      </c>
      <c r="P8" s="29">
        <v>-144000</v>
      </c>
    </row>
    <row r="9" spans="1:16" x14ac:dyDescent="0.2">
      <c r="B9" s="8" t="s">
        <v>169</v>
      </c>
      <c r="C9" s="13">
        <v>1</v>
      </c>
      <c r="D9" s="13">
        <v>1.2654259999999999</v>
      </c>
      <c r="E9" s="13">
        <v>1.2266319999999999</v>
      </c>
      <c r="F9" s="13">
        <v>1.4258379999999999</v>
      </c>
      <c r="G9" s="13">
        <v>0.84668100000000002</v>
      </c>
      <c r="H9" s="13">
        <v>1.4649829999999999</v>
      </c>
      <c r="J9" s="8" t="s">
        <v>169</v>
      </c>
      <c r="K9" s="29">
        <v>-144000</v>
      </c>
      <c r="L9" s="29">
        <v>-130000</v>
      </c>
      <c r="M9" s="29">
        <v>-81800</v>
      </c>
      <c r="N9" s="29">
        <v>-101000</v>
      </c>
      <c r="O9" s="29">
        <v>-118000</v>
      </c>
      <c r="P9" s="29">
        <v>-146000</v>
      </c>
    </row>
    <row r="10" spans="1:16" x14ac:dyDescent="0.2">
      <c r="B10" s="8" t="s">
        <v>170</v>
      </c>
      <c r="C10" s="13">
        <v>1</v>
      </c>
      <c r="D10" s="13">
        <v>2.8038901549999999</v>
      </c>
      <c r="E10" s="13">
        <v>1.2397330600000001</v>
      </c>
      <c r="F10" s="13">
        <v>2.2031646330000001</v>
      </c>
      <c r="G10" s="13">
        <v>0.71428687400000002</v>
      </c>
      <c r="H10" s="13">
        <v>2.7873853130000001</v>
      </c>
      <c r="J10" s="8" t="s">
        <v>170</v>
      </c>
      <c r="K10" s="29">
        <v>10400</v>
      </c>
      <c r="L10" s="29">
        <v>3830</v>
      </c>
      <c r="M10" s="29">
        <v>4550</v>
      </c>
      <c r="N10" s="29">
        <v>3680</v>
      </c>
      <c r="O10" s="29">
        <v>-3740</v>
      </c>
      <c r="P10" s="29">
        <v>-7020</v>
      </c>
    </row>
    <row r="11" spans="1:16" x14ac:dyDescent="0.2">
      <c r="B11" s="8" t="s">
        <v>163</v>
      </c>
      <c r="C11" s="13">
        <v>1</v>
      </c>
      <c r="D11" s="13">
        <v>3.91</v>
      </c>
      <c r="E11" s="13">
        <v>1.46</v>
      </c>
      <c r="F11" s="13">
        <v>2.78</v>
      </c>
      <c r="G11" s="13">
        <v>1.25</v>
      </c>
      <c r="H11" s="13">
        <v>2.41</v>
      </c>
      <c r="J11" s="8" t="s">
        <v>163</v>
      </c>
      <c r="K11" s="28">
        <v>631000</v>
      </c>
      <c r="L11" s="28">
        <v>1740000</v>
      </c>
      <c r="M11" s="28">
        <v>294000</v>
      </c>
      <c r="N11" s="28">
        <v>771000</v>
      </c>
      <c r="O11" s="28">
        <v>262000</v>
      </c>
      <c r="P11" s="28">
        <v>1820000</v>
      </c>
    </row>
    <row r="12" spans="1:16" x14ac:dyDescent="0.2">
      <c r="B12" s="8" t="s">
        <v>164</v>
      </c>
      <c r="C12" s="13">
        <v>1</v>
      </c>
      <c r="D12" s="13">
        <v>2.11</v>
      </c>
      <c r="E12" s="13">
        <v>0.97</v>
      </c>
      <c r="F12" s="13">
        <v>1.42</v>
      </c>
      <c r="G12" s="13">
        <v>0.79</v>
      </c>
      <c r="H12" s="13">
        <v>1.99</v>
      </c>
      <c r="J12" s="8" t="s">
        <v>164</v>
      </c>
      <c r="K12" s="28">
        <v>1670000</v>
      </c>
      <c r="L12" s="28">
        <v>4160000</v>
      </c>
      <c r="M12" s="28">
        <v>1350000</v>
      </c>
      <c r="N12" s="28">
        <v>2700000</v>
      </c>
      <c r="O12" s="28">
        <v>1340000</v>
      </c>
      <c r="P12" s="28">
        <v>3270000</v>
      </c>
    </row>
    <row r="13" spans="1:16" x14ac:dyDescent="0.2">
      <c r="B13" s="23" t="s">
        <v>200</v>
      </c>
      <c r="C13" s="22">
        <f>AVERAGE(C11:C12)</f>
        <v>1</v>
      </c>
      <c r="D13" s="22">
        <f t="shared" ref="D13:H13" si="0">AVERAGE(D11:D12)</f>
        <v>3.01</v>
      </c>
      <c r="E13" s="22">
        <f t="shared" si="0"/>
        <v>1.2149999999999999</v>
      </c>
      <c r="F13" s="22">
        <f t="shared" si="0"/>
        <v>2.0999999999999996</v>
      </c>
      <c r="G13" s="22">
        <f>AVERAGE(G11:G12)</f>
        <v>1.02</v>
      </c>
      <c r="H13" s="22">
        <f t="shared" ref="H13" si="1">AVERAGE(H11:H12)</f>
        <v>2.2000000000000002</v>
      </c>
      <c r="J13" s="8" t="s">
        <v>153</v>
      </c>
      <c r="K13" s="28">
        <v>618000</v>
      </c>
      <c r="L13" s="28">
        <v>1630000</v>
      </c>
      <c r="M13" s="28">
        <v>588000</v>
      </c>
      <c r="N13" s="28">
        <v>631000</v>
      </c>
      <c r="O13" s="28">
        <v>834000</v>
      </c>
      <c r="P13" s="28">
        <v>1470000</v>
      </c>
    </row>
    <row r="14" spans="1:16" x14ac:dyDescent="0.2">
      <c r="B14" s="8" t="s">
        <v>153</v>
      </c>
      <c r="C14" s="13">
        <v>1</v>
      </c>
      <c r="D14" s="13">
        <v>1.4</v>
      </c>
      <c r="E14" s="13">
        <v>1.1299999999999999</v>
      </c>
      <c r="F14" s="13">
        <v>1.38</v>
      </c>
      <c r="G14" s="13">
        <v>0.73</v>
      </c>
      <c r="H14" s="13">
        <v>1.93</v>
      </c>
      <c r="J14" s="8" t="s">
        <v>171</v>
      </c>
      <c r="K14" s="28">
        <v>606000</v>
      </c>
      <c r="L14" s="28">
        <v>1530000</v>
      </c>
      <c r="M14" s="28">
        <v>281000</v>
      </c>
      <c r="N14" s="28">
        <v>827000</v>
      </c>
      <c r="O14" s="28">
        <v>367000</v>
      </c>
      <c r="P14" s="28">
        <v>1530000</v>
      </c>
    </row>
    <row r="15" spans="1:16" x14ac:dyDescent="0.2">
      <c r="B15" s="8" t="s">
        <v>171</v>
      </c>
      <c r="C15" s="13">
        <v>1</v>
      </c>
      <c r="D15" s="13">
        <v>2.5299999999999998</v>
      </c>
      <c r="E15" s="13">
        <v>0.62</v>
      </c>
      <c r="F15" s="13">
        <v>0.76</v>
      </c>
      <c r="G15" s="13">
        <v>0.77</v>
      </c>
      <c r="H15" s="13">
        <v>1.48</v>
      </c>
      <c r="J15" s="8" t="s">
        <v>161</v>
      </c>
      <c r="K15" s="28">
        <v>146000</v>
      </c>
      <c r="L15" s="28">
        <v>462000</v>
      </c>
      <c r="M15" s="28">
        <v>116000</v>
      </c>
      <c r="N15" s="28">
        <v>220000</v>
      </c>
      <c r="O15" s="28">
        <v>126000</v>
      </c>
      <c r="P15" s="28">
        <v>659000</v>
      </c>
    </row>
    <row r="16" spans="1:16" x14ac:dyDescent="0.2">
      <c r="B16" s="8" t="s">
        <v>161</v>
      </c>
      <c r="C16" s="13">
        <v>1</v>
      </c>
      <c r="D16" s="13">
        <v>5.19</v>
      </c>
      <c r="E16" s="13">
        <v>1.79</v>
      </c>
      <c r="F16" s="13">
        <v>2.36</v>
      </c>
      <c r="G16" s="13">
        <v>2.2000000000000002</v>
      </c>
      <c r="H16" s="13">
        <v>3.79</v>
      </c>
      <c r="J16" s="18"/>
      <c r="K16" s="18"/>
      <c r="L16" s="18"/>
      <c r="M16" s="18"/>
      <c r="N16" s="18"/>
      <c r="O16" s="18"/>
      <c r="P16" s="18"/>
    </row>
    <row r="17" spans="1:16" s="18" customFormat="1" x14ac:dyDescent="0.2">
      <c r="A17" s="18" t="s">
        <v>174</v>
      </c>
      <c r="J17"/>
      <c r="K17"/>
      <c r="L17"/>
      <c r="M17"/>
      <c r="N17"/>
      <c r="O17"/>
      <c r="P17"/>
    </row>
    <row r="19" spans="1:16" x14ac:dyDescent="0.2">
      <c r="B19" s="8" t="s">
        <v>150</v>
      </c>
      <c r="C19" s="25" t="s">
        <v>173</v>
      </c>
      <c r="D19" s="25"/>
      <c r="E19" s="25"/>
      <c r="F19" s="25"/>
      <c r="G19" s="25"/>
      <c r="H19" s="25"/>
    </row>
    <row r="20" spans="1:16" ht="51" x14ac:dyDescent="0.2">
      <c r="B20" s="8"/>
      <c r="C20" s="9" t="s">
        <v>155</v>
      </c>
      <c r="D20" s="9" t="s">
        <v>156</v>
      </c>
      <c r="E20" s="9" t="s">
        <v>157</v>
      </c>
      <c r="F20" s="9" t="s">
        <v>158</v>
      </c>
      <c r="G20" s="9" t="s">
        <v>159</v>
      </c>
      <c r="H20" s="9" t="s">
        <v>160</v>
      </c>
    </row>
    <row r="21" spans="1:16" x14ac:dyDescent="0.2">
      <c r="B21" s="8" t="s">
        <v>151</v>
      </c>
      <c r="C21" s="13">
        <v>1</v>
      </c>
      <c r="D21" s="13">
        <v>14.39</v>
      </c>
      <c r="E21" s="13">
        <v>0.27</v>
      </c>
      <c r="F21" s="13">
        <v>1.73</v>
      </c>
      <c r="G21" s="13">
        <v>1.08</v>
      </c>
      <c r="H21" s="13">
        <v>10.8</v>
      </c>
    </row>
    <row r="22" spans="1:16" x14ac:dyDescent="0.2">
      <c r="B22" s="8" t="s">
        <v>168</v>
      </c>
      <c r="C22" s="13">
        <v>1</v>
      </c>
      <c r="D22" s="13">
        <v>9.9942300759999991</v>
      </c>
      <c r="E22" s="13">
        <v>4.9118548999999997E-2</v>
      </c>
      <c r="F22" s="13">
        <v>0.10747509399999999</v>
      </c>
      <c r="G22" s="13">
        <v>0.236518111</v>
      </c>
      <c r="H22" s="13">
        <v>3.183645871</v>
      </c>
    </row>
    <row r="23" spans="1:16" x14ac:dyDescent="0.2">
      <c r="B23" s="8" t="s">
        <v>169</v>
      </c>
      <c r="C23" s="13">
        <v>1</v>
      </c>
      <c r="D23" s="13">
        <v>36.4</v>
      </c>
      <c r="E23" s="13">
        <v>1</v>
      </c>
      <c r="F23" s="13">
        <v>1</v>
      </c>
      <c r="G23" s="13">
        <v>1.9</v>
      </c>
      <c r="H23" s="13">
        <v>76.599999999999994</v>
      </c>
    </row>
    <row r="24" spans="1:16" x14ac:dyDescent="0.2">
      <c r="B24" s="8" t="s">
        <v>170</v>
      </c>
      <c r="C24" s="13">
        <v>1</v>
      </c>
      <c r="D24" s="13">
        <v>19.890149600000001</v>
      </c>
      <c r="E24" s="13">
        <v>8.7375726000000001E-2</v>
      </c>
      <c r="F24" s="13">
        <v>4.5043334999999997E-2</v>
      </c>
      <c r="G24" s="13">
        <v>0.21804506500000001</v>
      </c>
      <c r="H24" s="13">
        <v>17.410679980000001</v>
      </c>
    </row>
    <row r="25" spans="1:16" x14ac:dyDescent="0.2">
      <c r="B25" s="8" t="s">
        <v>163</v>
      </c>
      <c r="C25" s="13">
        <v>1</v>
      </c>
      <c r="D25" s="13">
        <v>30.693000000000001</v>
      </c>
      <c r="E25" s="13">
        <v>0</v>
      </c>
      <c r="F25" s="13">
        <v>0</v>
      </c>
      <c r="G25" s="13">
        <v>4.9580000000000002</v>
      </c>
      <c r="H25" s="13">
        <v>47.917999999999999</v>
      </c>
    </row>
    <row r="26" spans="1:16" x14ac:dyDescent="0.2">
      <c r="B26" s="8" t="s">
        <v>164</v>
      </c>
      <c r="C26" s="13">
        <v>1</v>
      </c>
      <c r="D26" s="13">
        <v>7.93</v>
      </c>
      <c r="E26" s="13">
        <v>0</v>
      </c>
      <c r="F26" s="13">
        <v>0</v>
      </c>
      <c r="G26" s="13">
        <v>0.95</v>
      </c>
      <c r="H26" s="13">
        <v>9.06</v>
      </c>
    </row>
    <row r="27" spans="1:16" x14ac:dyDescent="0.2">
      <c r="B27" s="8" t="s">
        <v>153</v>
      </c>
      <c r="C27" s="13">
        <v>1</v>
      </c>
      <c r="D27" s="13">
        <v>3.76</v>
      </c>
      <c r="E27" s="13">
        <v>1</v>
      </c>
      <c r="F27" s="13">
        <v>4.0999999999999996</v>
      </c>
      <c r="G27" s="13">
        <v>1</v>
      </c>
      <c r="H27" s="13">
        <v>1.18</v>
      </c>
    </row>
    <row r="28" spans="1:16" x14ac:dyDescent="0.2">
      <c r="B28" s="8" t="s">
        <v>171</v>
      </c>
      <c r="C28" s="13">
        <v>1</v>
      </c>
      <c r="D28" s="13">
        <v>5.29</v>
      </c>
      <c r="E28" s="13">
        <v>0.15</v>
      </c>
      <c r="F28" s="13">
        <v>0.33</v>
      </c>
      <c r="G28" s="13">
        <v>0.46</v>
      </c>
      <c r="H28" s="13">
        <v>3.61</v>
      </c>
    </row>
    <row r="29" spans="1:16" x14ac:dyDescent="0.2">
      <c r="B29" s="8" t="s">
        <v>161</v>
      </c>
      <c r="C29" s="13">
        <v>1</v>
      </c>
      <c r="D29" s="13">
        <v>7.85</v>
      </c>
      <c r="E29" s="13">
        <v>0</v>
      </c>
      <c r="F29" s="13">
        <v>0</v>
      </c>
      <c r="G29" s="13">
        <v>0.62</v>
      </c>
      <c r="H29" s="13">
        <v>6.61</v>
      </c>
    </row>
    <row r="32" spans="1:16" x14ac:dyDescent="0.2">
      <c r="J32" s="18"/>
      <c r="K32" s="18"/>
      <c r="L32" s="18"/>
      <c r="M32" s="18"/>
      <c r="N32" s="18"/>
      <c r="O32" s="18"/>
      <c r="P32" s="18"/>
    </row>
    <row r="33" spans="1:16" s="18" customFormat="1" x14ac:dyDescent="0.2">
      <c r="A33" s="18" t="s">
        <v>167</v>
      </c>
      <c r="J33"/>
      <c r="K33"/>
      <c r="L33"/>
      <c r="M33"/>
      <c r="N33"/>
      <c r="O33"/>
      <c r="P33"/>
    </row>
    <row r="35" spans="1:16" x14ac:dyDescent="0.2">
      <c r="B35" s="8" t="s">
        <v>150</v>
      </c>
      <c r="C35" s="25" t="s">
        <v>173</v>
      </c>
      <c r="D35" s="25"/>
      <c r="E35" s="25"/>
      <c r="F35" s="25"/>
      <c r="G35" s="25"/>
      <c r="H35" s="25"/>
    </row>
    <row r="36" spans="1:16" ht="51" x14ac:dyDescent="0.2">
      <c r="B36" s="8"/>
      <c r="C36" s="9" t="s">
        <v>155</v>
      </c>
      <c r="D36" s="9" t="s">
        <v>156</v>
      </c>
      <c r="E36" s="9" t="s">
        <v>157</v>
      </c>
      <c r="F36" s="9" t="s">
        <v>158</v>
      </c>
      <c r="G36" s="9" t="s">
        <v>159</v>
      </c>
      <c r="H36" s="9" t="s">
        <v>160</v>
      </c>
    </row>
    <row r="37" spans="1:16" x14ac:dyDescent="0.2">
      <c r="B37" s="8" t="s">
        <v>151</v>
      </c>
      <c r="C37" s="13">
        <v>1</v>
      </c>
      <c r="D37" s="13">
        <v>3.1271176540000001</v>
      </c>
      <c r="E37" s="13">
        <v>1.5076934019999999</v>
      </c>
      <c r="F37" s="13">
        <v>2.397476341</v>
      </c>
      <c r="G37" s="13">
        <v>0.93921973700000005</v>
      </c>
      <c r="H37" s="13">
        <v>2.7848256899999999</v>
      </c>
    </row>
    <row r="38" spans="1:16" x14ac:dyDescent="0.2">
      <c r="B38" s="8" t="s">
        <v>168</v>
      </c>
      <c r="C38" s="13">
        <v>1</v>
      </c>
      <c r="D38" s="13">
        <v>1.737717511</v>
      </c>
      <c r="E38" s="13">
        <v>0.884095505</v>
      </c>
      <c r="F38" s="13">
        <v>1.0602011220000001</v>
      </c>
      <c r="G38" s="13">
        <v>0.72743307700000004</v>
      </c>
      <c r="H38" s="13">
        <v>1.3701265819999999</v>
      </c>
    </row>
    <row r="39" spans="1:16" x14ac:dyDescent="0.2">
      <c r="B39" s="8" t="s">
        <v>169</v>
      </c>
      <c r="C39" s="13">
        <v>1</v>
      </c>
      <c r="D39" s="13">
        <v>1.2654259999999999</v>
      </c>
      <c r="E39" s="13">
        <v>1.2266319999999999</v>
      </c>
      <c r="F39" s="13">
        <v>1.4258379999999999</v>
      </c>
      <c r="G39" s="13">
        <v>0.84668100000000002</v>
      </c>
      <c r="H39" s="13">
        <v>1.4649829999999999</v>
      </c>
    </row>
    <row r="40" spans="1:16" x14ac:dyDescent="0.2">
      <c r="B40" s="8" t="s">
        <v>170</v>
      </c>
      <c r="C40" s="13">
        <v>1</v>
      </c>
      <c r="D40" s="13">
        <v>2.8038901549999999</v>
      </c>
      <c r="E40" s="13">
        <v>1.2397330600000001</v>
      </c>
      <c r="F40" s="13">
        <v>2.2031646330000001</v>
      </c>
      <c r="G40" s="13">
        <v>0.71428687400000002</v>
      </c>
      <c r="H40" s="13">
        <v>2.7873853130000001</v>
      </c>
    </row>
    <row r="41" spans="1:16" x14ac:dyDescent="0.2">
      <c r="B41" s="8" t="s">
        <v>163</v>
      </c>
      <c r="C41" s="13">
        <v>1</v>
      </c>
      <c r="D41" s="13">
        <v>3.91</v>
      </c>
      <c r="E41" s="13">
        <v>1.46</v>
      </c>
      <c r="F41" s="13">
        <v>2.78</v>
      </c>
      <c r="G41" s="13">
        <v>1.25</v>
      </c>
      <c r="H41" s="13">
        <v>2.41</v>
      </c>
    </row>
    <row r="42" spans="1:16" x14ac:dyDescent="0.2">
      <c r="B42" s="8" t="s">
        <v>164</v>
      </c>
      <c r="C42" s="13">
        <v>1</v>
      </c>
      <c r="D42" s="13">
        <v>2.11</v>
      </c>
      <c r="E42" s="13">
        <v>0.97</v>
      </c>
      <c r="F42" s="13">
        <v>1.42</v>
      </c>
      <c r="G42" s="13">
        <v>0.79</v>
      </c>
      <c r="H42" s="13">
        <v>1.99</v>
      </c>
    </row>
    <row r="43" spans="1:16" x14ac:dyDescent="0.2">
      <c r="B43" s="8" t="s">
        <v>153</v>
      </c>
      <c r="C43" s="13">
        <v>1</v>
      </c>
      <c r="D43" s="13">
        <v>1.4</v>
      </c>
      <c r="E43" s="13">
        <v>1.1299999999999999</v>
      </c>
      <c r="F43" s="13">
        <v>1.38</v>
      </c>
      <c r="G43" s="13">
        <v>0.73</v>
      </c>
      <c r="H43" s="13">
        <v>1.93</v>
      </c>
    </row>
    <row r="44" spans="1:16" x14ac:dyDescent="0.2">
      <c r="B44" s="8" t="s">
        <v>171</v>
      </c>
      <c r="C44" s="13">
        <v>1</v>
      </c>
      <c r="D44" s="13">
        <v>2.5299999999999998</v>
      </c>
      <c r="E44" s="13">
        <v>0.62</v>
      </c>
      <c r="F44" s="13">
        <v>0.76</v>
      </c>
      <c r="G44" s="13">
        <v>0.77</v>
      </c>
      <c r="H44" s="13">
        <v>1.48</v>
      </c>
    </row>
    <row r="45" spans="1:16" x14ac:dyDescent="0.2">
      <c r="B45" s="8" t="s">
        <v>161</v>
      </c>
      <c r="C45" s="13">
        <v>1</v>
      </c>
      <c r="D45" s="13">
        <v>5.19</v>
      </c>
      <c r="E45" s="13">
        <v>1.79</v>
      </c>
      <c r="F45" s="13">
        <v>2.36</v>
      </c>
      <c r="G45" s="13">
        <v>2.2000000000000002</v>
      </c>
      <c r="H45" s="13">
        <v>3.79</v>
      </c>
    </row>
    <row r="48" spans="1:16" x14ac:dyDescent="0.2">
      <c r="B48" t="s">
        <v>192</v>
      </c>
    </row>
  </sheetData>
  <mergeCells count="3">
    <mergeCell ref="C35:H35"/>
    <mergeCell ref="C5:H5"/>
    <mergeCell ref="C19:H19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Materials</vt:lpstr>
      <vt:lpstr>Immunostaining quantification</vt:lpstr>
      <vt:lpstr>Immunoblot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 Gopalakrishnan</dc:creator>
  <cp:lastModifiedBy>Microsoft Office User</cp:lastModifiedBy>
  <dcterms:created xsi:type="dcterms:W3CDTF">2022-01-28T12:08:01Z</dcterms:created>
  <dcterms:modified xsi:type="dcterms:W3CDTF">2022-04-12T05:59:25Z</dcterms:modified>
</cp:coreProperties>
</file>